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La meva unitat\Docum180612\Francesc\text\articles\DF27 sequences\rev\"/>
    </mc:Choice>
  </mc:AlternateContent>
  <bookViews>
    <workbookView xWindow="0" yWindow="0" windowWidth="28800" windowHeight="12330"/>
  </bookViews>
  <sheets>
    <sheet name="Haplogroup distribution" sheetId="1" r:id="rId1"/>
  </sheets>
  <calcPr calcId="162913"/>
  <extLst>
    <ext uri="GoogleSheetsCustomDataVersion1">
      <go:sheetsCustomData xmlns:go="http://customooxmlschemas.google.com/" r:id="rId5" roundtripDataSignature="AMtx7mi6mY4j4vrm0SiqpmizX6Xaz81X0g=="/>
    </ext>
  </extLst>
</workbook>
</file>

<file path=xl/calcChain.xml><?xml version="1.0" encoding="utf-8"?>
<calcChain xmlns="http://schemas.openxmlformats.org/spreadsheetml/2006/main">
  <c r="Q27" i="1" l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P5" i="1"/>
  <c r="O5" i="1"/>
  <c r="N5" i="1"/>
  <c r="H55" i="1" s="1"/>
  <c r="G5" i="1"/>
  <c r="M5" i="1"/>
  <c r="G53" i="1" s="1"/>
  <c r="L5" i="1"/>
  <c r="K5" i="1"/>
  <c r="F51" i="1" s="1"/>
  <c r="J5" i="1"/>
  <c r="I5" i="1"/>
  <c r="H5" i="1"/>
  <c r="F5" i="1"/>
  <c r="E5" i="1"/>
  <c r="D50" i="1" s="1"/>
  <c r="D5" i="1"/>
  <c r="C5" i="1"/>
  <c r="H34" i="1" l="1"/>
  <c r="G40" i="1"/>
  <c r="H42" i="1"/>
  <c r="G49" i="1"/>
  <c r="F38" i="1"/>
  <c r="F47" i="1"/>
  <c r="H51" i="1"/>
  <c r="Q5" i="1"/>
  <c r="I54" i="1" s="1"/>
  <c r="F34" i="1"/>
  <c r="G36" i="1"/>
  <c r="H38" i="1"/>
  <c r="F42" i="1"/>
  <c r="G44" i="1"/>
  <c r="F55" i="1"/>
  <c r="I38" i="1"/>
  <c r="G34" i="1"/>
  <c r="F36" i="1"/>
  <c r="H36" i="1"/>
  <c r="G38" i="1"/>
  <c r="F40" i="1"/>
  <c r="H40" i="1"/>
  <c r="G42" i="1"/>
  <c r="F44" i="1"/>
  <c r="G45" i="1"/>
  <c r="H47" i="1"/>
  <c r="C55" i="1"/>
  <c r="C53" i="1"/>
  <c r="C51" i="1"/>
  <c r="C49" i="1"/>
  <c r="C47" i="1"/>
  <c r="C45" i="1"/>
  <c r="E55" i="1"/>
  <c r="E53" i="1"/>
  <c r="E51" i="1"/>
  <c r="E49" i="1"/>
  <c r="E47" i="1"/>
  <c r="E45" i="1"/>
  <c r="I47" i="1"/>
  <c r="D35" i="1"/>
  <c r="C37" i="1"/>
  <c r="D39" i="1"/>
  <c r="C41" i="1"/>
  <c r="E41" i="1"/>
  <c r="C43" i="1"/>
  <c r="E43" i="1"/>
  <c r="C48" i="1"/>
  <c r="D55" i="1"/>
  <c r="D53" i="1"/>
  <c r="D51" i="1"/>
  <c r="D49" i="1"/>
  <c r="D47" i="1"/>
  <c r="D45" i="1"/>
  <c r="C35" i="1"/>
  <c r="E35" i="1"/>
  <c r="D37" i="1"/>
  <c r="E37" i="1"/>
  <c r="C39" i="1"/>
  <c r="E39" i="1"/>
  <c r="D41" i="1"/>
  <c r="D43" i="1"/>
  <c r="D46" i="1"/>
  <c r="E48" i="1"/>
  <c r="C52" i="1"/>
  <c r="E52" i="1"/>
  <c r="D54" i="1"/>
  <c r="F54" i="1"/>
  <c r="F52" i="1"/>
  <c r="F50" i="1"/>
  <c r="F48" i="1"/>
  <c r="F46" i="1"/>
  <c r="G54" i="1"/>
  <c r="G52" i="1"/>
  <c r="G50" i="1"/>
  <c r="G48" i="1"/>
  <c r="G46" i="1"/>
  <c r="H54" i="1"/>
  <c r="H52" i="1"/>
  <c r="H50" i="1"/>
  <c r="H48" i="1"/>
  <c r="H46" i="1"/>
  <c r="H44" i="1"/>
  <c r="C34" i="1"/>
  <c r="D34" i="1"/>
  <c r="E34" i="1"/>
  <c r="F35" i="1"/>
  <c r="G35" i="1"/>
  <c r="H35" i="1"/>
  <c r="C36" i="1"/>
  <c r="D36" i="1"/>
  <c r="E36" i="1"/>
  <c r="F37" i="1"/>
  <c r="G37" i="1"/>
  <c r="H37" i="1"/>
  <c r="C38" i="1"/>
  <c r="D38" i="1"/>
  <c r="E38" i="1"/>
  <c r="F39" i="1"/>
  <c r="G39" i="1"/>
  <c r="H39" i="1"/>
  <c r="C40" i="1"/>
  <c r="D40" i="1"/>
  <c r="E40" i="1"/>
  <c r="F41" i="1"/>
  <c r="G41" i="1"/>
  <c r="H41" i="1"/>
  <c r="C42" i="1"/>
  <c r="D42" i="1"/>
  <c r="E42" i="1"/>
  <c r="F43" i="1"/>
  <c r="G43" i="1"/>
  <c r="H43" i="1"/>
  <c r="C44" i="1"/>
  <c r="D44" i="1"/>
  <c r="E44" i="1"/>
  <c r="F45" i="1"/>
  <c r="H45" i="1"/>
  <c r="C46" i="1"/>
  <c r="E46" i="1"/>
  <c r="G47" i="1"/>
  <c r="D48" i="1"/>
  <c r="F49" i="1"/>
  <c r="H49" i="1"/>
  <c r="C50" i="1"/>
  <c r="E50" i="1"/>
  <c r="G51" i="1"/>
  <c r="D52" i="1"/>
  <c r="F53" i="1"/>
  <c r="H53" i="1"/>
  <c r="C54" i="1"/>
  <c r="E54" i="1"/>
  <c r="G55" i="1"/>
  <c r="I49" i="1" l="1"/>
  <c r="I48" i="1"/>
  <c r="I41" i="1"/>
  <c r="I53" i="1"/>
  <c r="I42" i="1"/>
  <c r="I34" i="1"/>
  <c r="I37" i="1"/>
  <c r="I46" i="1"/>
  <c r="I55" i="1"/>
  <c r="I45" i="1"/>
  <c r="I50" i="1"/>
  <c r="I51" i="1"/>
  <c r="I52" i="1"/>
  <c r="I44" i="1"/>
  <c r="I40" i="1"/>
  <c r="I36" i="1"/>
  <c r="I43" i="1"/>
  <c r="I39" i="1"/>
  <c r="I35" i="1"/>
</calcChain>
</file>

<file path=xl/sharedStrings.xml><?xml version="1.0" encoding="utf-8"?>
<sst xmlns="http://schemas.openxmlformats.org/spreadsheetml/2006/main" count="118" uniqueCount="59">
  <si>
    <t>Haplogroup (ISOGG 2019-20)</t>
  </si>
  <si>
    <t>Terminal mutation</t>
  </si>
  <si>
    <t>Total</t>
  </si>
  <si>
    <t>N</t>
  </si>
  <si>
    <t>R1b1a1b1a1a2a</t>
  </si>
  <si>
    <t>DF27/S250</t>
  </si>
  <si>
    <t>R1b1a1b1a1a2a1</t>
  </si>
  <si>
    <t>S227/Z195</t>
  </si>
  <si>
    <t>R1b1a1b1a1a2a1a1</t>
  </si>
  <si>
    <t>S356/Z220</t>
  </si>
  <si>
    <t>R1b1a1b1a1a2a1a1a</t>
  </si>
  <si>
    <t>S1217/Z295</t>
  </si>
  <si>
    <t>R1b1a1b1a1a2a1a1a1</t>
  </si>
  <si>
    <t>S181/Z278</t>
  </si>
  <si>
    <t>R1b1a1b1a1a2a1a1a1a</t>
  </si>
  <si>
    <t>S348/Z214</t>
  </si>
  <si>
    <t>R1b1a1b1a1a2a1a1a1a1</t>
  </si>
  <si>
    <t>M153</t>
  </si>
  <si>
    <t>R1b1a1b1a1a2a1a1a2</t>
  </si>
  <si>
    <t>CTS4065/S1221/Z2355</t>
  </si>
  <si>
    <t>R1b1a1b1a1a2a1a1a3a1a</t>
  </si>
  <si>
    <t>FT93865</t>
  </si>
  <si>
    <t>R1b1a1b1a1a2a1a2</t>
  </si>
  <si>
    <t>DF17/S455</t>
  </si>
  <si>
    <t>R1b1a1b1a1a2a1b1</t>
  </si>
  <si>
    <t>S460/Z292</t>
  </si>
  <si>
    <t>R1b1a1b1a1a2a1b1a1</t>
  </si>
  <si>
    <t>M167/SRY2627</t>
  </si>
  <si>
    <t>R1b1a1b1a1a2a1b1a1a~</t>
  </si>
  <si>
    <t>Z205</t>
  </si>
  <si>
    <t>Z208</t>
  </si>
  <si>
    <t>CTS4299</t>
  </si>
  <si>
    <t>R1b1a1b1a1a2a1b3</t>
  </si>
  <si>
    <t>CTS4188</t>
  </si>
  <si>
    <t>R1b1a1b1a1a2a4</t>
  </si>
  <si>
    <t>A432</t>
  </si>
  <si>
    <t>R1b1a1b1a1a2a5a~</t>
  </si>
  <si>
    <t>CTS9952</t>
  </si>
  <si>
    <t>R1b1a1b1a1a2a7~</t>
  </si>
  <si>
    <t>CTS11567/Z2572</t>
  </si>
  <si>
    <t>CTS6519</t>
  </si>
  <si>
    <t>DF81</t>
  </si>
  <si>
    <t>Z222</t>
  </si>
  <si>
    <t>B.</t>
  </si>
  <si>
    <t>Andalusia</t>
  </si>
  <si>
    <t>Aragon</t>
  </si>
  <si>
    <t>Asturias</t>
  </si>
  <si>
    <t>Belgium</t>
  </si>
  <si>
    <t>Brittany</t>
  </si>
  <si>
    <t>Catalonia</t>
  </si>
  <si>
    <t>Castilla y León</t>
  </si>
  <si>
    <t>Basque Country</t>
  </si>
  <si>
    <t>Extremadura</t>
  </si>
  <si>
    <t>Galicia</t>
  </si>
  <si>
    <t>Madrid</t>
  </si>
  <si>
    <t>Murcia</t>
  </si>
  <si>
    <t>Netherlands</t>
  </si>
  <si>
    <t>Castilla 
La Mancha</t>
  </si>
  <si>
    <r>
      <t xml:space="preserve">Supplementary Table S4. </t>
    </r>
    <r>
      <rPr>
        <sz val="13"/>
        <color theme="1"/>
        <rFont val="EB Garamond"/>
      </rPr>
      <t>Presence of haplogroups in each population. A, total numbers. B, frequencies for samples with N&gt;=1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>
    <font>
      <sz val="11"/>
      <color theme="1"/>
      <name val="Arial"/>
    </font>
    <font>
      <b/>
      <sz val="13"/>
      <color theme="1"/>
      <name val="EB Garamond"/>
    </font>
    <font>
      <b/>
      <sz val="12"/>
      <color theme="1"/>
      <name val="EB Garamond"/>
    </font>
    <font>
      <sz val="12"/>
      <color theme="1"/>
      <name val="EB Garamond"/>
    </font>
    <font>
      <sz val="8"/>
      <color theme="1"/>
      <name val="&quot;liberation sans&quot;"/>
    </font>
    <font>
      <sz val="11"/>
      <color theme="1"/>
      <name val="Calibri"/>
      <family val="2"/>
    </font>
    <font>
      <sz val="13"/>
      <color theme="1"/>
      <name val="EB Garamond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1">
    <xf numFmtId="0" fontId="0" fillId="0" borderId="0" xfId="0" applyFont="1" applyAlignment="1"/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/>
    <xf numFmtId="0" fontId="3" fillId="0" borderId="2" xfId="0" applyFont="1" applyBorder="1" applyAlignment="1">
      <alignment horizontal="left"/>
    </xf>
    <xf numFmtId="0" fontId="3" fillId="0" borderId="2" xfId="0" applyFont="1" applyBorder="1"/>
    <xf numFmtId="0" fontId="3" fillId="0" borderId="3" xfId="0" applyFont="1" applyBorder="1" applyAlignment="1">
      <alignment horizontal="left"/>
    </xf>
    <xf numFmtId="0" fontId="3" fillId="0" borderId="3" xfId="0" applyFont="1" applyBorder="1"/>
    <xf numFmtId="0" fontId="3" fillId="0" borderId="0" xfId="0" applyFont="1" applyAlignment="1">
      <alignment horizontal="left"/>
    </xf>
    <xf numFmtId="0" fontId="3" fillId="0" borderId="0" xfId="0" applyFont="1"/>
    <xf numFmtId="0" fontId="4" fillId="0" borderId="0" xfId="0" applyFont="1" applyAlignment="1">
      <alignment horizontal="left"/>
    </xf>
    <xf numFmtId="0" fontId="2" fillId="0" borderId="1" xfId="0" applyFont="1" applyBorder="1" applyAlignment="1"/>
    <xf numFmtId="0" fontId="5" fillId="0" borderId="1" xfId="0" applyFont="1" applyBorder="1"/>
    <xf numFmtId="0" fontId="2" fillId="0" borderId="2" xfId="0" applyFont="1" applyBorder="1" applyAlignment="1"/>
    <xf numFmtId="0" fontId="5" fillId="0" borderId="2" xfId="0" applyFont="1" applyBorder="1"/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0" xfId="0" applyFont="1" applyAlignment="1"/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1005"/>
  <sheetViews>
    <sheetView tabSelected="1" workbookViewId="0">
      <selection activeCell="I42" sqref="I42"/>
    </sheetView>
  </sheetViews>
  <sheetFormatPr defaultColWidth="12.625" defaultRowHeight="15" customHeight="1"/>
  <cols>
    <col min="1" max="1" width="24.875" customWidth="1"/>
    <col min="2" max="2" width="16.375" customWidth="1"/>
    <col min="3" max="3" width="10.625" customWidth="1"/>
    <col min="4" max="4" width="8.125" customWidth="1"/>
    <col min="5" max="6" width="9" customWidth="1"/>
    <col min="7" max="7" width="8.625" customWidth="1"/>
    <col min="8" max="8" width="10.125" customWidth="1"/>
    <col min="9" max="9" width="11.5" bestFit="1" customWidth="1"/>
    <col min="10" max="10" width="15.25" customWidth="1"/>
    <col min="11" max="11" width="16.875" customWidth="1"/>
    <col min="12" max="12" width="13.5" customWidth="1"/>
    <col min="13" max="13" width="7.5" customWidth="1"/>
    <col min="14" max="14" width="7.625" customWidth="1"/>
    <col min="15" max="15" width="7.5" customWidth="1"/>
    <col min="16" max="16" width="12.75" customWidth="1"/>
    <col min="17" max="26" width="7.625" customWidth="1"/>
  </cols>
  <sheetData>
    <row r="1" spans="1:17" ht="16.5">
      <c r="A1" s="16" t="s">
        <v>58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</row>
    <row r="2" spans="1:17" ht="15.7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</row>
    <row r="3" spans="1:17" ht="15.75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</row>
    <row r="4" spans="1:17" ht="30">
      <c r="A4" s="18" t="s">
        <v>0</v>
      </c>
      <c r="B4" s="19" t="s">
        <v>1</v>
      </c>
      <c r="C4" s="19" t="s">
        <v>44</v>
      </c>
      <c r="D4" s="19" t="s">
        <v>45</v>
      </c>
      <c r="E4" s="19" t="s">
        <v>46</v>
      </c>
      <c r="F4" s="19" t="s">
        <v>47</v>
      </c>
      <c r="G4" s="19" t="s">
        <v>48</v>
      </c>
      <c r="H4" s="19" t="s">
        <v>49</v>
      </c>
      <c r="I4" s="20" t="s">
        <v>57</v>
      </c>
      <c r="J4" s="19" t="s">
        <v>50</v>
      </c>
      <c r="K4" s="19" t="s">
        <v>51</v>
      </c>
      <c r="L4" s="19" t="s">
        <v>52</v>
      </c>
      <c r="M4" s="19" t="s">
        <v>53</v>
      </c>
      <c r="N4" s="19" t="s">
        <v>54</v>
      </c>
      <c r="O4" s="19" t="s">
        <v>55</v>
      </c>
      <c r="P4" s="19" t="s">
        <v>56</v>
      </c>
      <c r="Q4" s="19" t="s">
        <v>2</v>
      </c>
    </row>
    <row r="5" spans="1:17">
      <c r="A5" s="3"/>
      <c r="B5" s="3" t="s">
        <v>3</v>
      </c>
      <c r="C5" s="3">
        <f t="shared" ref="C5:Q5" si="0">SUM(C6:C27)</f>
        <v>31</v>
      </c>
      <c r="D5" s="3">
        <f t="shared" si="0"/>
        <v>3</v>
      </c>
      <c r="E5" s="3">
        <f t="shared" si="0"/>
        <v>23</v>
      </c>
      <c r="F5" s="3">
        <f t="shared" si="0"/>
        <v>9</v>
      </c>
      <c r="G5" s="3">
        <f>SUM(G6:G27)</f>
        <v>5</v>
      </c>
      <c r="H5" s="3">
        <f t="shared" si="0"/>
        <v>32</v>
      </c>
      <c r="I5" s="3">
        <f t="shared" si="0"/>
        <v>2</v>
      </c>
      <c r="J5" s="3">
        <f t="shared" si="0"/>
        <v>3</v>
      </c>
      <c r="K5" s="3">
        <f t="shared" si="0"/>
        <v>53</v>
      </c>
      <c r="L5" s="3">
        <f t="shared" si="0"/>
        <v>2</v>
      </c>
      <c r="M5" s="3">
        <f t="shared" si="0"/>
        <v>21</v>
      </c>
      <c r="N5" s="3">
        <f t="shared" si="0"/>
        <v>16</v>
      </c>
      <c r="O5" s="3">
        <f t="shared" si="0"/>
        <v>1</v>
      </c>
      <c r="P5" s="3">
        <f t="shared" si="0"/>
        <v>6</v>
      </c>
      <c r="Q5" s="3">
        <f t="shared" si="0"/>
        <v>207</v>
      </c>
    </row>
    <row r="6" spans="1:17">
      <c r="A6" s="4" t="s">
        <v>4</v>
      </c>
      <c r="B6" s="4" t="s">
        <v>5</v>
      </c>
      <c r="C6" s="5">
        <v>16</v>
      </c>
      <c r="D6" s="5">
        <v>1</v>
      </c>
      <c r="E6" s="5">
        <v>10</v>
      </c>
      <c r="F6" s="5">
        <v>1</v>
      </c>
      <c r="G6" s="5">
        <v>2</v>
      </c>
      <c r="H6" s="5">
        <v>7</v>
      </c>
      <c r="I6" s="5"/>
      <c r="J6" s="5">
        <v>3</v>
      </c>
      <c r="K6" s="5">
        <v>12</v>
      </c>
      <c r="L6" s="5">
        <v>1</v>
      </c>
      <c r="M6" s="5">
        <v>12</v>
      </c>
      <c r="N6" s="5">
        <v>5</v>
      </c>
      <c r="O6" s="5">
        <v>1</v>
      </c>
      <c r="P6" s="5">
        <v>2</v>
      </c>
      <c r="Q6" s="5">
        <f t="shared" ref="Q6:Q27" si="1">SUM(C6:P6)</f>
        <v>73</v>
      </c>
    </row>
    <row r="7" spans="1:17">
      <c r="A7" s="6" t="s">
        <v>6</v>
      </c>
      <c r="B7" s="6" t="s">
        <v>7</v>
      </c>
      <c r="C7" s="7">
        <v>1</v>
      </c>
      <c r="D7" s="7"/>
      <c r="E7" s="7">
        <v>1</v>
      </c>
      <c r="F7" s="7"/>
      <c r="G7" s="7"/>
      <c r="H7" s="7">
        <v>1</v>
      </c>
      <c r="I7" s="7"/>
      <c r="J7" s="7"/>
      <c r="K7" s="7">
        <v>1</v>
      </c>
      <c r="L7" s="7"/>
      <c r="M7" s="7"/>
      <c r="N7" s="7">
        <v>1</v>
      </c>
      <c r="O7" s="7"/>
      <c r="P7" s="7"/>
      <c r="Q7" s="7">
        <f t="shared" si="1"/>
        <v>5</v>
      </c>
    </row>
    <row r="8" spans="1:17">
      <c r="A8" s="8" t="s">
        <v>8</v>
      </c>
      <c r="B8" s="8" t="s">
        <v>9</v>
      </c>
      <c r="C8" s="3">
        <v>1</v>
      </c>
      <c r="D8" s="3"/>
      <c r="E8" s="3"/>
      <c r="F8" s="3">
        <v>1</v>
      </c>
      <c r="G8" s="3"/>
      <c r="H8" s="3">
        <v>4</v>
      </c>
      <c r="I8" s="3"/>
      <c r="J8" s="3"/>
      <c r="K8" s="3">
        <v>4</v>
      </c>
      <c r="L8" s="3"/>
      <c r="M8" s="3">
        <v>4</v>
      </c>
      <c r="N8" s="3"/>
      <c r="O8" s="3"/>
      <c r="P8" s="3">
        <v>1</v>
      </c>
      <c r="Q8" s="3">
        <f t="shared" si="1"/>
        <v>15</v>
      </c>
    </row>
    <row r="9" spans="1:17">
      <c r="A9" s="8" t="s">
        <v>10</v>
      </c>
      <c r="B9" s="8" t="s">
        <v>11</v>
      </c>
      <c r="C9" s="3"/>
      <c r="D9" s="3"/>
      <c r="E9" s="3">
        <v>1</v>
      </c>
      <c r="F9" s="3"/>
      <c r="G9" s="3"/>
      <c r="H9" s="3"/>
      <c r="I9" s="3"/>
      <c r="J9" s="3"/>
      <c r="K9" s="3"/>
      <c r="L9" s="3"/>
      <c r="M9" s="3"/>
      <c r="N9" s="3">
        <v>1</v>
      </c>
      <c r="O9" s="3"/>
      <c r="P9" s="3"/>
      <c r="Q9" s="3">
        <f t="shared" si="1"/>
        <v>2</v>
      </c>
    </row>
    <row r="10" spans="1:17">
      <c r="A10" s="8" t="s">
        <v>12</v>
      </c>
      <c r="B10" s="8" t="s">
        <v>13</v>
      </c>
      <c r="C10" s="3">
        <v>4</v>
      </c>
      <c r="D10" s="3"/>
      <c r="E10" s="3">
        <v>1</v>
      </c>
      <c r="F10" s="3">
        <v>1</v>
      </c>
      <c r="G10" s="3"/>
      <c r="H10" s="3">
        <v>1</v>
      </c>
      <c r="I10" s="3"/>
      <c r="J10" s="3"/>
      <c r="K10" s="3">
        <v>3</v>
      </c>
      <c r="L10" s="3"/>
      <c r="M10" s="3"/>
      <c r="N10" s="3">
        <v>1</v>
      </c>
      <c r="O10" s="3"/>
      <c r="P10" s="3">
        <v>1</v>
      </c>
      <c r="Q10" s="3">
        <f t="shared" si="1"/>
        <v>12</v>
      </c>
    </row>
    <row r="11" spans="1:17">
      <c r="A11" s="8" t="s">
        <v>14</v>
      </c>
      <c r="B11" s="8" t="s">
        <v>15</v>
      </c>
      <c r="C11" s="3">
        <v>2</v>
      </c>
      <c r="D11" s="3"/>
      <c r="E11" s="3">
        <v>1</v>
      </c>
      <c r="F11" s="3">
        <v>1</v>
      </c>
      <c r="G11" s="3"/>
      <c r="H11" s="3">
        <v>3</v>
      </c>
      <c r="I11" s="3"/>
      <c r="J11" s="3"/>
      <c r="K11" s="3">
        <v>7</v>
      </c>
      <c r="L11" s="3"/>
      <c r="M11" s="3">
        <v>2</v>
      </c>
      <c r="N11" s="3">
        <v>2</v>
      </c>
      <c r="O11" s="3"/>
      <c r="P11" s="3"/>
      <c r="Q11" s="3">
        <f t="shared" si="1"/>
        <v>18</v>
      </c>
    </row>
    <row r="12" spans="1:17">
      <c r="A12" s="8" t="s">
        <v>16</v>
      </c>
      <c r="B12" s="8" t="s">
        <v>17</v>
      </c>
      <c r="C12" s="3">
        <v>1</v>
      </c>
      <c r="D12" s="3"/>
      <c r="E12" s="3"/>
      <c r="F12" s="3"/>
      <c r="G12" s="3"/>
      <c r="H12" s="3"/>
      <c r="I12" s="3">
        <v>1</v>
      </c>
      <c r="J12" s="3"/>
      <c r="K12" s="3">
        <v>6</v>
      </c>
      <c r="L12" s="3"/>
      <c r="M12" s="3"/>
      <c r="N12" s="3"/>
      <c r="O12" s="3"/>
      <c r="P12" s="3"/>
      <c r="Q12" s="3">
        <f t="shared" si="1"/>
        <v>8</v>
      </c>
    </row>
    <row r="13" spans="1:17">
      <c r="A13" s="8" t="s">
        <v>18</v>
      </c>
      <c r="B13" s="8" t="s">
        <v>19</v>
      </c>
      <c r="C13" s="3">
        <v>1</v>
      </c>
      <c r="D13" s="3"/>
      <c r="E13" s="3"/>
      <c r="F13" s="3"/>
      <c r="G13" s="3">
        <v>1</v>
      </c>
      <c r="H13" s="3">
        <v>1</v>
      </c>
      <c r="I13" s="3">
        <v>1</v>
      </c>
      <c r="J13" s="3"/>
      <c r="K13" s="3">
        <v>1</v>
      </c>
      <c r="L13" s="3"/>
      <c r="M13" s="3">
        <v>1</v>
      </c>
      <c r="N13" s="3">
        <v>1</v>
      </c>
      <c r="O13" s="3"/>
      <c r="P13" s="3">
        <v>1</v>
      </c>
      <c r="Q13" s="3">
        <f t="shared" si="1"/>
        <v>8</v>
      </c>
    </row>
    <row r="14" spans="1:17">
      <c r="A14" s="8" t="s">
        <v>20</v>
      </c>
      <c r="B14" s="8" t="s">
        <v>21</v>
      </c>
      <c r="C14" s="3"/>
      <c r="D14" s="3"/>
      <c r="E14" s="3"/>
      <c r="F14" s="3"/>
      <c r="G14" s="3"/>
      <c r="H14" s="3">
        <v>1</v>
      </c>
      <c r="I14" s="3"/>
      <c r="J14" s="3"/>
      <c r="K14" s="3"/>
      <c r="L14" s="3"/>
      <c r="M14" s="3"/>
      <c r="N14" s="3"/>
      <c r="O14" s="3"/>
      <c r="P14" s="3"/>
      <c r="Q14" s="3">
        <f t="shared" si="1"/>
        <v>1</v>
      </c>
    </row>
    <row r="15" spans="1:17">
      <c r="A15" s="4" t="s">
        <v>22</v>
      </c>
      <c r="B15" s="4" t="s">
        <v>23</v>
      </c>
      <c r="C15" s="5">
        <v>1</v>
      </c>
      <c r="D15" s="5"/>
      <c r="E15" s="5"/>
      <c r="F15" s="5"/>
      <c r="G15" s="5"/>
      <c r="H15" s="5"/>
      <c r="I15" s="5"/>
      <c r="J15" s="5"/>
      <c r="K15" s="5">
        <v>1</v>
      </c>
      <c r="L15" s="5">
        <v>1</v>
      </c>
      <c r="M15" s="5"/>
      <c r="N15" s="5"/>
      <c r="O15" s="5"/>
      <c r="P15" s="5"/>
      <c r="Q15" s="5">
        <f t="shared" si="1"/>
        <v>3</v>
      </c>
    </row>
    <row r="16" spans="1:17">
      <c r="A16" s="8" t="s">
        <v>24</v>
      </c>
      <c r="B16" s="8" t="s">
        <v>25</v>
      </c>
      <c r="C16" s="9">
        <v>1</v>
      </c>
      <c r="D16" s="3"/>
      <c r="E16" s="3"/>
      <c r="F16" s="3">
        <v>1</v>
      </c>
      <c r="G16" s="3"/>
      <c r="H16" s="3"/>
      <c r="I16" s="3"/>
      <c r="J16" s="3"/>
      <c r="K16" s="3"/>
      <c r="L16" s="3"/>
      <c r="M16" s="3"/>
      <c r="N16" s="3"/>
      <c r="O16" s="3"/>
      <c r="P16" s="3"/>
      <c r="Q16" s="3">
        <f t="shared" si="1"/>
        <v>2</v>
      </c>
    </row>
    <row r="17" spans="1:17">
      <c r="A17" s="8" t="s">
        <v>26</v>
      </c>
      <c r="B17" s="8" t="s">
        <v>27</v>
      </c>
      <c r="C17" s="3"/>
      <c r="D17" s="3"/>
      <c r="E17" s="3"/>
      <c r="F17" s="3">
        <v>1</v>
      </c>
      <c r="G17" s="3"/>
      <c r="H17" s="3">
        <v>2</v>
      </c>
      <c r="I17" s="3"/>
      <c r="J17" s="3"/>
      <c r="K17" s="3"/>
      <c r="L17" s="3"/>
      <c r="M17" s="3"/>
      <c r="N17" s="3"/>
      <c r="O17" s="3"/>
      <c r="P17" s="3"/>
      <c r="Q17" s="3">
        <f t="shared" si="1"/>
        <v>3</v>
      </c>
    </row>
    <row r="18" spans="1:17">
      <c r="A18" s="8" t="s">
        <v>28</v>
      </c>
      <c r="B18" s="8" t="s">
        <v>29</v>
      </c>
      <c r="C18" s="3"/>
      <c r="D18" s="3">
        <v>2</v>
      </c>
      <c r="E18" s="3">
        <v>1</v>
      </c>
      <c r="F18" s="3">
        <v>1</v>
      </c>
      <c r="G18" s="3"/>
      <c r="H18" s="3">
        <v>2</v>
      </c>
      <c r="I18" s="3"/>
      <c r="J18" s="3"/>
      <c r="K18" s="3">
        <v>4</v>
      </c>
      <c r="L18" s="3"/>
      <c r="M18" s="3">
        <v>1</v>
      </c>
      <c r="N18" s="3">
        <v>1</v>
      </c>
      <c r="O18" s="3"/>
      <c r="P18" s="3">
        <v>1</v>
      </c>
      <c r="Q18" s="3">
        <f t="shared" si="1"/>
        <v>13</v>
      </c>
    </row>
    <row r="19" spans="1:17">
      <c r="A19" s="8" t="s">
        <v>28</v>
      </c>
      <c r="B19" s="8" t="s">
        <v>30</v>
      </c>
      <c r="C19" s="3"/>
      <c r="D19" s="3"/>
      <c r="E19" s="3"/>
      <c r="F19" s="3">
        <v>1</v>
      </c>
      <c r="G19" s="3"/>
      <c r="H19" s="3"/>
      <c r="I19" s="3"/>
      <c r="J19" s="3"/>
      <c r="K19" s="3"/>
      <c r="L19" s="3"/>
      <c r="M19" s="3"/>
      <c r="N19" s="3">
        <v>1</v>
      </c>
      <c r="O19" s="3"/>
      <c r="P19" s="3"/>
      <c r="Q19" s="3">
        <f t="shared" si="1"/>
        <v>2</v>
      </c>
    </row>
    <row r="20" spans="1:17">
      <c r="A20" s="8" t="s">
        <v>28</v>
      </c>
      <c r="B20" s="8" t="s">
        <v>31</v>
      </c>
      <c r="C20" s="3"/>
      <c r="D20" s="3"/>
      <c r="E20" s="3">
        <v>1</v>
      </c>
      <c r="F20" s="3"/>
      <c r="G20" s="3">
        <v>1</v>
      </c>
      <c r="H20" s="3">
        <v>8</v>
      </c>
      <c r="I20" s="3"/>
      <c r="J20" s="3"/>
      <c r="K20" s="3"/>
      <c r="L20" s="3"/>
      <c r="M20" s="3">
        <v>1</v>
      </c>
      <c r="N20" s="3"/>
      <c r="O20" s="3"/>
      <c r="P20" s="3"/>
      <c r="Q20" s="3">
        <f t="shared" si="1"/>
        <v>11</v>
      </c>
    </row>
    <row r="21" spans="1:17">
      <c r="A21" s="4" t="s">
        <v>32</v>
      </c>
      <c r="B21" s="4" t="s">
        <v>33</v>
      </c>
      <c r="C21" s="5">
        <v>2</v>
      </c>
      <c r="D21" s="5"/>
      <c r="E21" s="5"/>
      <c r="F21" s="5">
        <v>1</v>
      </c>
      <c r="G21" s="5"/>
      <c r="H21" s="5"/>
      <c r="I21" s="5"/>
      <c r="J21" s="5"/>
      <c r="K21" s="5">
        <v>1</v>
      </c>
      <c r="L21" s="5"/>
      <c r="M21" s="5"/>
      <c r="N21" s="5">
        <v>1</v>
      </c>
      <c r="O21" s="5"/>
      <c r="P21" s="5"/>
      <c r="Q21" s="5">
        <f t="shared" si="1"/>
        <v>5</v>
      </c>
    </row>
    <row r="22" spans="1:17">
      <c r="A22" s="8" t="s">
        <v>34</v>
      </c>
      <c r="B22" s="8" t="s">
        <v>35</v>
      </c>
      <c r="C22" s="3">
        <v>1</v>
      </c>
      <c r="D22" s="3"/>
      <c r="E22" s="3"/>
      <c r="F22" s="3"/>
      <c r="G22" s="3"/>
      <c r="H22" s="3"/>
      <c r="I22" s="3"/>
      <c r="J22" s="3"/>
      <c r="K22" s="3"/>
      <c r="L22" s="3"/>
      <c r="M22" s="3"/>
      <c r="N22" s="9">
        <v>1</v>
      </c>
      <c r="O22" s="3"/>
      <c r="P22" s="3"/>
      <c r="Q22" s="3">
        <f t="shared" si="1"/>
        <v>2</v>
      </c>
    </row>
    <row r="23" spans="1:17">
      <c r="A23" s="8" t="s">
        <v>36</v>
      </c>
      <c r="B23" s="8" t="s">
        <v>37</v>
      </c>
      <c r="C23" s="3"/>
      <c r="D23" s="3"/>
      <c r="E23" s="3">
        <v>1</v>
      </c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>
        <f t="shared" si="1"/>
        <v>1</v>
      </c>
    </row>
    <row r="24" spans="1:17" ht="15.75" customHeight="1">
      <c r="A24" s="8" t="s">
        <v>38</v>
      </c>
      <c r="B24" s="8" t="s">
        <v>39</v>
      </c>
      <c r="C24" s="3"/>
      <c r="D24" s="3"/>
      <c r="E24" s="3"/>
      <c r="F24" s="3"/>
      <c r="G24" s="3">
        <v>1</v>
      </c>
      <c r="H24" s="3"/>
      <c r="I24" s="3"/>
      <c r="J24" s="3"/>
      <c r="K24" s="3">
        <v>3</v>
      </c>
      <c r="L24" s="3"/>
      <c r="M24" s="3"/>
      <c r="N24" s="3"/>
      <c r="O24" s="3"/>
      <c r="P24" s="3"/>
      <c r="Q24" s="3">
        <f t="shared" si="1"/>
        <v>4</v>
      </c>
    </row>
    <row r="25" spans="1:17" ht="15.75" customHeight="1">
      <c r="A25" s="8" t="s">
        <v>38</v>
      </c>
      <c r="B25" s="8" t="s">
        <v>40</v>
      </c>
      <c r="C25" s="3"/>
      <c r="D25" s="3"/>
      <c r="E25" s="3"/>
      <c r="F25" s="3"/>
      <c r="G25" s="3"/>
      <c r="H25" s="3">
        <v>2</v>
      </c>
      <c r="I25" s="3"/>
      <c r="J25" s="3"/>
      <c r="K25" s="3"/>
      <c r="L25" s="3"/>
      <c r="M25" s="3"/>
      <c r="N25" s="3"/>
      <c r="O25" s="3"/>
      <c r="P25" s="3"/>
      <c r="Q25" s="3">
        <f t="shared" si="1"/>
        <v>2</v>
      </c>
    </row>
    <row r="26" spans="1:17" ht="15.75" customHeight="1">
      <c r="A26" s="8" t="s">
        <v>38</v>
      </c>
      <c r="B26" s="8" t="s">
        <v>41</v>
      </c>
      <c r="C26" s="3"/>
      <c r="D26" s="3"/>
      <c r="E26" s="3">
        <v>4</v>
      </c>
      <c r="F26" s="3"/>
      <c r="G26" s="3"/>
      <c r="H26" s="3"/>
      <c r="I26" s="3"/>
      <c r="J26" s="3"/>
      <c r="K26" s="3">
        <v>10</v>
      </c>
      <c r="L26" s="3"/>
      <c r="M26" s="3"/>
      <c r="N26" s="3">
        <v>1</v>
      </c>
      <c r="O26" s="3"/>
      <c r="P26" s="3"/>
      <c r="Q26" s="3">
        <f t="shared" si="1"/>
        <v>15</v>
      </c>
    </row>
    <row r="27" spans="1:17" ht="15.75" customHeight="1">
      <c r="A27" s="8" t="s">
        <v>38</v>
      </c>
      <c r="B27" s="8" t="s">
        <v>42</v>
      </c>
      <c r="C27" s="3"/>
      <c r="D27" s="3"/>
      <c r="E27" s="3">
        <v>2</v>
      </c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>
        <f t="shared" si="1"/>
        <v>2</v>
      </c>
    </row>
    <row r="28" spans="1:17" ht="15.75" customHeight="1">
      <c r="A28" s="10"/>
    </row>
    <row r="29" spans="1:17" ht="15.75" customHeight="1">
      <c r="A29" s="11"/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</row>
    <row r="30" spans="1:17" ht="15.75" customHeight="1">
      <c r="A30" s="13" t="s">
        <v>43</v>
      </c>
      <c r="B30" s="14"/>
      <c r="C30" s="14"/>
      <c r="D30" s="14"/>
      <c r="E30" s="14"/>
      <c r="F30" s="14"/>
      <c r="G30" s="14"/>
      <c r="H30" s="14"/>
      <c r="I30" s="14"/>
      <c r="J30" s="14"/>
      <c r="K30" s="14"/>
      <c r="L30" s="14"/>
      <c r="M30" s="14"/>
      <c r="N30" s="14"/>
      <c r="O30" s="14"/>
      <c r="P30" s="14"/>
      <c r="Q30" s="14"/>
    </row>
    <row r="31" spans="1:17" ht="15.75" customHeight="1"/>
    <row r="32" spans="1:17" ht="34.5" customHeight="1">
      <c r="A32" s="15" t="s">
        <v>0</v>
      </c>
      <c r="B32" s="1" t="s">
        <v>1</v>
      </c>
      <c r="C32" s="19" t="s">
        <v>44</v>
      </c>
      <c r="D32" s="19" t="s">
        <v>46</v>
      </c>
      <c r="E32" s="19" t="s">
        <v>49</v>
      </c>
      <c r="F32" s="19" t="s">
        <v>51</v>
      </c>
      <c r="G32" s="19" t="s">
        <v>53</v>
      </c>
      <c r="H32" s="19" t="s">
        <v>54</v>
      </c>
      <c r="I32" s="19" t="s">
        <v>2</v>
      </c>
      <c r="J32" s="3"/>
    </row>
    <row r="33" spans="1:10" ht="15.75" customHeight="1">
      <c r="A33" s="3"/>
      <c r="B33" s="3" t="s">
        <v>3</v>
      </c>
      <c r="C33" s="3">
        <v>31</v>
      </c>
      <c r="D33" s="3">
        <v>23</v>
      </c>
      <c r="E33" s="3">
        <v>32</v>
      </c>
      <c r="F33" s="3">
        <v>53</v>
      </c>
      <c r="G33" s="3">
        <v>21</v>
      </c>
      <c r="H33" s="3">
        <v>16</v>
      </c>
      <c r="I33" s="3">
        <v>207</v>
      </c>
      <c r="J33" s="3"/>
    </row>
    <row r="34" spans="1:10" ht="15.75" customHeight="1">
      <c r="A34" s="4" t="s">
        <v>4</v>
      </c>
      <c r="B34" s="4" t="s">
        <v>5</v>
      </c>
      <c r="C34" s="5">
        <f t="shared" ref="C34" si="2">ROUND(100*C6/C$5,0)</f>
        <v>52</v>
      </c>
      <c r="D34" s="5">
        <f>ROUND(100*E6/E$5,0)</f>
        <v>43</v>
      </c>
      <c r="E34" s="5">
        <f>ROUND(100*H6/H$5,0)</f>
        <v>22</v>
      </c>
      <c r="F34" s="5">
        <f>ROUND(100*K6/K$5,0)</f>
        <v>23</v>
      </c>
      <c r="G34" s="5">
        <f>ROUND(100*M6/M$5,0)</f>
        <v>57</v>
      </c>
      <c r="H34" s="5">
        <f>ROUND(100*N6/N$5,0)</f>
        <v>31</v>
      </c>
      <c r="I34" s="5">
        <f>ROUND(100*Q6/Q$5,0)</f>
        <v>35</v>
      </c>
      <c r="J34" s="3"/>
    </row>
    <row r="35" spans="1:10" ht="15.75" customHeight="1">
      <c r="A35" s="6" t="s">
        <v>6</v>
      </c>
      <c r="B35" s="6" t="s">
        <v>7</v>
      </c>
      <c r="C35" s="7">
        <f t="shared" ref="C35" si="3">ROUND(100*C7/C$5,0)</f>
        <v>3</v>
      </c>
      <c r="D35" s="7">
        <f>ROUND(100*E7/E$5,0)</f>
        <v>4</v>
      </c>
      <c r="E35" s="7">
        <f>ROUND(100*H7/H$5,0)</f>
        <v>3</v>
      </c>
      <c r="F35" s="7">
        <f>ROUND(100*K7/K$5,0)</f>
        <v>2</v>
      </c>
      <c r="G35" s="7">
        <f>ROUND(100*M7/M$5,0)</f>
        <v>0</v>
      </c>
      <c r="H35" s="7">
        <f>ROUND(100*N7/N$5,0)</f>
        <v>6</v>
      </c>
      <c r="I35" s="7">
        <f>ROUND(100*Q7/Q$5,0)</f>
        <v>2</v>
      </c>
      <c r="J35" s="3"/>
    </row>
    <row r="36" spans="1:10" ht="15.75" customHeight="1">
      <c r="A36" s="8" t="s">
        <v>8</v>
      </c>
      <c r="B36" s="8" t="s">
        <v>9</v>
      </c>
      <c r="C36" s="3">
        <f t="shared" ref="C36" si="4">ROUND(100*C8/C$5,0)</f>
        <v>3</v>
      </c>
      <c r="D36" s="3">
        <f>ROUND(100*E8/E$5,0)</f>
        <v>0</v>
      </c>
      <c r="E36" s="3">
        <f>ROUND(100*H8/H$5,0)</f>
        <v>13</v>
      </c>
      <c r="F36" s="3">
        <f>ROUND(100*K8/K$5,0)</f>
        <v>8</v>
      </c>
      <c r="G36" s="3">
        <f>ROUND(100*M8/M$5,0)</f>
        <v>19</v>
      </c>
      <c r="H36" s="3">
        <f>ROUND(100*N8/N$5,0)</f>
        <v>0</v>
      </c>
      <c r="I36" s="3">
        <f>ROUND(100*Q8/Q$5,0)</f>
        <v>7</v>
      </c>
      <c r="J36" s="3"/>
    </row>
    <row r="37" spans="1:10" ht="15.75" customHeight="1">
      <c r="A37" s="8" t="s">
        <v>10</v>
      </c>
      <c r="B37" s="8" t="s">
        <v>11</v>
      </c>
      <c r="C37" s="3">
        <f t="shared" ref="C37" si="5">ROUND(100*C9/C$5,0)</f>
        <v>0</v>
      </c>
      <c r="D37" s="3">
        <f>ROUND(100*E9/E$5,0)</f>
        <v>4</v>
      </c>
      <c r="E37" s="3">
        <f>ROUND(100*H9/H$5,0)</f>
        <v>0</v>
      </c>
      <c r="F37" s="3">
        <f>ROUND(100*K9/K$5,0)</f>
        <v>0</v>
      </c>
      <c r="G37" s="3">
        <f>ROUND(100*M9/M$5,0)</f>
        <v>0</v>
      </c>
      <c r="H37" s="3">
        <f>ROUND(100*N9/N$5,0)</f>
        <v>6</v>
      </c>
      <c r="I37" s="3">
        <f>ROUND(100*Q9/Q$5,0)</f>
        <v>1</v>
      </c>
      <c r="J37" s="3"/>
    </row>
    <row r="38" spans="1:10" ht="15.75" customHeight="1">
      <c r="A38" s="8" t="s">
        <v>12</v>
      </c>
      <c r="B38" s="8" t="s">
        <v>13</v>
      </c>
      <c r="C38" s="3">
        <f t="shared" ref="C38" si="6">ROUND(100*C10/C$5,0)</f>
        <v>13</v>
      </c>
      <c r="D38" s="3">
        <f>ROUND(100*E10/E$5,0)</f>
        <v>4</v>
      </c>
      <c r="E38" s="3">
        <f>ROUND(100*H10/H$5,0)</f>
        <v>3</v>
      </c>
      <c r="F38" s="3">
        <f>ROUND(100*K10/K$5,0)</f>
        <v>6</v>
      </c>
      <c r="G38" s="3">
        <f>ROUND(100*M10/M$5,0)</f>
        <v>0</v>
      </c>
      <c r="H38" s="3">
        <f>ROUND(100*N10/N$5,0)</f>
        <v>6</v>
      </c>
      <c r="I38" s="3">
        <f>ROUND(100*Q10/Q$5,0)</f>
        <v>6</v>
      </c>
      <c r="J38" s="3"/>
    </row>
    <row r="39" spans="1:10" ht="15.75" customHeight="1">
      <c r="A39" s="8" t="s">
        <v>14</v>
      </c>
      <c r="B39" s="8" t="s">
        <v>15</v>
      </c>
      <c r="C39" s="3">
        <f t="shared" ref="C39" si="7">ROUND(100*C11/C$5,0)</f>
        <v>6</v>
      </c>
      <c r="D39" s="3">
        <f>ROUND(100*E11/E$5,0)</f>
        <v>4</v>
      </c>
      <c r="E39" s="3">
        <f>ROUND(100*H11/H$5,0)</f>
        <v>9</v>
      </c>
      <c r="F39" s="3">
        <f>ROUND(100*K11/K$5,0)</f>
        <v>13</v>
      </c>
      <c r="G39" s="3">
        <f>ROUND(100*M11/M$5,0)</f>
        <v>10</v>
      </c>
      <c r="H39" s="3">
        <f>ROUND(100*N11/N$5,0)</f>
        <v>13</v>
      </c>
      <c r="I39" s="3">
        <f>ROUND(100*Q11/Q$5,0)</f>
        <v>9</v>
      </c>
      <c r="J39" s="3"/>
    </row>
    <row r="40" spans="1:10" ht="15.75" customHeight="1">
      <c r="A40" s="8" t="s">
        <v>16</v>
      </c>
      <c r="B40" s="8" t="s">
        <v>17</v>
      </c>
      <c r="C40" s="3">
        <f t="shared" ref="C40" si="8">ROUND(100*C12/C$5,0)</f>
        <v>3</v>
      </c>
      <c r="D40" s="3">
        <f>ROUND(100*E12/E$5,0)</f>
        <v>0</v>
      </c>
      <c r="E40" s="3">
        <f>ROUND(100*H12/H$5,0)</f>
        <v>0</v>
      </c>
      <c r="F40" s="3">
        <f>ROUND(100*K12/K$5,0)</f>
        <v>11</v>
      </c>
      <c r="G40" s="3">
        <f>ROUND(100*M12/M$5,0)</f>
        <v>0</v>
      </c>
      <c r="H40" s="3">
        <f>ROUND(100*N12/N$5,0)</f>
        <v>0</v>
      </c>
      <c r="I40" s="3">
        <f>ROUND(100*Q12/Q$5,0)</f>
        <v>4</v>
      </c>
      <c r="J40" s="3"/>
    </row>
    <row r="41" spans="1:10" ht="15.75" customHeight="1">
      <c r="A41" s="8" t="s">
        <v>18</v>
      </c>
      <c r="B41" s="8" t="s">
        <v>19</v>
      </c>
      <c r="C41" s="3">
        <f t="shared" ref="C41" si="9">ROUND(100*C13/C$5,0)</f>
        <v>3</v>
      </c>
      <c r="D41" s="3">
        <f>ROUND(100*E13/E$5,0)</f>
        <v>0</v>
      </c>
      <c r="E41" s="3">
        <f>ROUND(100*H13/H$5,0)</f>
        <v>3</v>
      </c>
      <c r="F41" s="3">
        <f>ROUND(100*K13/K$5,0)</f>
        <v>2</v>
      </c>
      <c r="G41" s="3">
        <f>ROUND(100*M13/M$5,0)</f>
        <v>5</v>
      </c>
      <c r="H41" s="3">
        <f>ROUND(100*N13/N$5,0)</f>
        <v>6</v>
      </c>
      <c r="I41" s="3">
        <f>ROUND(100*Q13/Q$5,0)</f>
        <v>4</v>
      </c>
      <c r="J41" s="3"/>
    </row>
    <row r="42" spans="1:10" ht="15.75" customHeight="1">
      <c r="A42" s="8" t="s">
        <v>20</v>
      </c>
      <c r="B42" s="8" t="s">
        <v>21</v>
      </c>
      <c r="C42" s="3">
        <f t="shared" ref="C42" si="10">ROUND(100*C14/C$5,0)</f>
        <v>0</v>
      </c>
      <c r="D42" s="3">
        <f>ROUND(100*E14/E$5,0)</f>
        <v>0</v>
      </c>
      <c r="E42" s="3">
        <f>ROUND(100*H14/H$5,0)</f>
        <v>3</v>
      </c>
      <c r="F42" s="3">
        <f>ROUND(100*K14/K$5,0)</f>
        <v>0</v>
      </c>
      <c r="G42" s="3">
        <f>ROUND(100*M14/M$5,0)</f>
        <v>0</v>
      </c>
      <c r="H42" s="3">
        <f>ROUND(100*N14/N$5,0)</f>
        <v>0</v>
      </c>
      <c r="I42" s="3">
        <f>ROUND(100*Q14/Q$5,0)</f>
        <v>0</v>
      </c>
      <c r="J42" s="3"/>
    </row>
    <row r="43" spans="1:10" ht="15.75" customHeight="1">
      <c r="A43" s="4" t="s">
        <v>22</v>
      </c>
      <c r="B43" s="4" t="s">
        <v>23</v>
      </c>
      <c r="C43" s="5">
        <f t="shared" ref="C43" si="11">ROUND(100*C15/C$5,0)</f>
        <v>3</v>
      </c>
      <c r="D43" s="5">
        <f>ROUND(100*E15/E$5,0)</f>
        <v>0</v>
      </c>
      <c r="E43" s="5">
        <f>ROUND(100*H15/H$5,0)</f>
        <v>0</v>
      </c>
      <c r="F43" s="5">
        <f>ROUND(100*K15/K$5,0)</f>
        <v>2</v>
      </c>
      <c r="G43" s="5">
        <f>ROUND(100*M15/M$5,0)</f>
        <v>0</v>
      </c>
      <c r="H43" s="5">
        <f>ROUND(100*N15/N$5,0)</f>
        <v>0</v>
      </c>
      <c r="I43" s="5">
        <f>ROUND(100*Q15/Q$5,0)</f>
        <v>1</v>
      </c>
      <c r="J43" s="3"/>
    </row>
    <row r="44" spans="1:10" ht="15.75" customHeight="1">
      <c r="A44" s="8" t="s">
        <v>24</v>
      </c>
      <c r="B44" s="8" t="s">
        <v>25</v>
      </c>
      <c r="C44" s="3">
        <f t="shared" ref="C44" si="12">ROUND(100*C16/C$5,0)</f>
        <v>3</v>
      </c>
      <c r="D44" s="3">
        <f>ROUND(100*E16/E$5,0)</f>
        <v>0</v>
      </c>
      <c r="E44" s="3">
        <f>ROUND(100*H16/H$5,0)</f>
        <v>0</v>
      </c>
      <c r="F44" s="3">
        <f>ROUND(100*K16/K$5,0)</f>
        <v>0</v>
      </c>
      <c r="G44" s="3">
        <f>ROUND(100*M16/M$5,0)</f>
        <v>0</v>
      </c>
      <c r="H44" s="3">
        <f>ROUND(100*N16/N$5,0)</f>
        <v>0</v>
      </c>
      <c r="I44" s="3">
        <f>ROUND(100*Q16/Q$5,0)</f>
        <v>1</v>
      </c>
      <c r="J44" s="3"/>
    </row>
    <row r="45" spans="1:10" ht="15.75" customHeight="1">
      <c r="A45" s="8" t="s">
        <v>26</v>
      </c>
      <c r="B45" s="8" t="s">
        <v>27</v>
      </c>
      <c r="C45" s="3">
        <f t="shared" ref="C45" si="13">ROUND(100*C17/C$5,0)</f>
        <v>0</v>
      </c>
      <c r="D45" s="3">
        <f>ROUND(100*E17/E$5,0)</f>
        <v>0</v>
      </c>
      <c r="E45" s="3">
        <f>ROUND(100*H17/H$5,0)</f>
        <v>6</v>
      </c>
      <c r="F45" s="3">
        <f>ROUND(100*K17/K$5,0)</f>
        <v>0</v>
      </c>
      <c r="G45" s="3">
        <f>ROUND(100*M17/M$5,0)</f>
        <v>0</v>
      </c>
      <c r="H45" s="3">
        <f>ROUND(100*N17/N$5,0)</f>
        <v>0</v>
      </c>
      <c r="I45" s="3">
        <f>ROUND(100*Q17/Q$5,0)</f>
        <v>1</v>
      </c>
      <c r="J45" s="3"/>
    </row>
    <row r="46" spans="1:10" ht="15.75" customHeight="1">
      <c r="A46" s="8" t="s">
        <v>28</v>
      </c>
      <c r="B46" s="8" t="s">
        <v>29</v>
      </c>
      <c r="C46" s="3">
        <f t="shared" ref="C46" si="14">ROUND(100*C18/C$5,0)</f>
        <v>0</v>
      </c>
      <c r="D46" s="3">
        <f>ROUND(100*E18/E$5,0)</f>
        <v>4</v>
      </c>
      <c r="E46" s="3">
        <f>ROUND(100*H18/H$5,0)</f>
        <v>6</v>
      </c>
      <c r="F46" s="3">
        <f>ROUND(100*K18/K$5,0)</f>
        <v>8</v>
      </c>
      <c r="G46" s="3">
        <f>ROUND(100*M18/M$5,0)</f>
        <v>5</v>
      </c>
      <c r="H46" s="3">
        <f>ROUND(100*N18/N$5,0)</f>
        <v>6</v>
      </c>
      <c r="I46" s="3">
        <f>ROUND(100*Q18/Q$5,0)</f>
        <v>6</v>
      </c>
      <c r="J46" s="3"/>
    </row>
    <row r="47" spans="1:10" ht="15.75" customHeight="1">
      <c r="A47" s="8" t="s">
        <v>28</v>
      </c>
      <c r="B47" s="8" t="s">
        <v>30</v>
      </c>
      <c r="C47" s="3">
        <f t="shared" ref="C47" si="15">ROUND(100*C19/C$5,0)</f>
        <v>0</v>
      </c>
      <c r="D47" s="3">
        <f>ROUND(100*E19/E$5,0)</f>
        <v>0</v>
      </c>
      <c r="E47" s="3">
        <f>ROUND(100*H19/H$5,0)</f>
        <v>0</v>
      </c>
      <c r="F47" s="3">
        <f>ROUND(100*K19/K$5,0)</f>
        <v>0</v>
      </c>
      <c r="G47" s="3">
        <f>ROUND(100*M19/M$5,0)</f>
        <v>0</v>
      </c>
      <c r="H47" s="3">
        <f>ROUND(100*N19/N$5,0)</f>
        <v>6</v>
      </c>
      <c r="I47" s="3">
        <f>ROUND(100*Q19/Q$5,0)</f>
        <v>1</v>
      </c>
      <c r="J47" s="3"/>
    </row>
    <row r="48" spans="1:10" ht="15.75" customHeight="1">
      <c r="A48" s="8" t="s">
        <v>28</v>
      </c>
      <c r="B48" s="8" t="s">
        <v>31</v>
      </c>
      <c r="C48" s="3">
        <f t="shared" ref="C48" si="16">ROUND(100*C20/C$5,0)</f>
        <v>0</v>
      </c>
      <c r="D48" s="3">
        <f>ROUND(100*E20/E$5,0)</f>
        <v>4</v>
      </c>
      <c r="E48" s="3">
        <f>ROUND(100*H20/H$5,0)</f>
        <v>25</v>
      </c>
      <c r="F48" s="3">
        <f>ROUND(100*K20/K$5,0)</f>
        <v>0</v>
      </c>
      <c r="G48" s="3">
        <f>ROUND(100*M20/M$5,0)</f>
        <v>5</v>
      </c>
      <c r="H48" s="3">
        <f>ROUND(100*N20/N$5,0)</f>
        <v>0</v>
      </c>
      <c r="I48" s="3">
        <f>ROUND(100*Q20/Q$5,0)</f>
        <v>5</v>
      </c>
      <c r="J48" s="3"/>
    </row>
    <row r="49" spans="1:17" ht="15.75" customHeight="1">
      <c r="A49" s="4" t="s">
        <v>32</v>
      </c>
      <c r="B49" s="4" t="s">
        <v>33</v>
      </c>
      <c r="C49" s="5">
        <f t="shared" ref="C49" si="17">ROUND(100*C21/C$5,0)</f>
        <v>6</v>
      </c>
      <c r="D49" s="5">
        <f>ROUND(100*E21/E$5,0)</f>
        <v>0</v>
      </c>
      <c r="E49" s="5">
        <f>ROUND(100*H21/H$5,0)</f>
        <v>0</v>
      </c>
      <c r="F49" s="5">
        <f>ROUND(100*K21/K$5,0)</f>
        <v>2</v>
      </c>
      <c r="G49" s="5">
        <f>ROUND(100*M21/M$5,0)</f>
        <v>0</v>
      </c>
      <c r="H49" s="5">
        <f>ROUND(100*N21/N$5,0)</f>
        <v>6</v>
      </c>
      <c r="I49" s="5">
        <f>ROUND(100*Q21/Q$5,0)</f>
        <v>2</v>
      </c>
      <c r="J49" s="3"/>
    </row>
    <row r="50" spans="1:17" ht="15.75" customHeight="1">
      <c r="A50" s="8" t="s">
        <v>34</v>
      </c>
      <c r="B50" s="8" t="s">
        <v>35</v>
      </c>
      <c r="C50" s="3">
        <f t="shared" ref="C50" si="18">ROUND(100*C22/C$5,0)</f>
        <v>3</v>
      </c>
      <c r="D50" s="3">
        <f>ROUND(100*E22/E$5,0)</f>
        <v>0</v>
      </c>
      <c r="E50" s="3">
        <f>ROUND(100*H22/H$5,0)</f>
        <v>0</v>
      </c>
      <c r="F50" s="3">
        <f>ROUND(100*K22/K$5,0)</f>
        <v>0</v>
      </c>
      <c r="G50" s="3">
        <f>ROUND(100*M22/M$5,0)</f>
        <v>0</v>
      </c>
      <c r="H50" s="3">
        <f>ROUND(100*N22/N$5,0)</f>
        <v>6</v>
      </c>
      <c r="I50" s="3">
        <f>ROUND(100*Q22/Q$5,0)</f>
        <v>1</v>
      </c>
      <c r="J50" s="3"/>
    </row>
    <row r="51" spans="1:17" ht="15.75" customHeight="1">
      <c r="A51" s="8" t="s">
        <v>36</v>
      </c>
      <c r="B51" s="8" t="s">
        <v>37</v>
      </c>
      <c r="C51" s="3">
        <f t="shared" ref="C51" si="19">ROUND(100*C23/C$5,0)</f>
        <v>0</v>
      </c>
      <c r="D51" s="3">
        <f>ROUND(100*E23/E$5,0)</f>
        <v>4</v>
      </c>
      <c r="E51" s="3">
        <f>ROUND(100*H23/H$5,0)</f>
        <v>0</v>
      </c>
      <c r="F51" s="3">
        <f>ROUND(100*K23/K$5,0)</f>
        <v>0</v>
      </c>
      <c r="G51" s="3">
        <f>ROUND(100*M23/M$5,0)</f>
        <v>0</v>
      </c>
      <c r="H51" s="3">
        <f>ROUND(100*N23/N$5,0)</f>
        <v>0</v>
      </c>
      <c r="I51" s="3">
        <f>ROUND(100*Q23/Q$5,0)</f>
        <v>0</v>
      </c>
      <c r="J51" s="3"/>
    </row>
    <row r="52" spans="1:17" ht="15.75" customHeight="1">
      <c r="A52" s="8" t="s">
        <v>38</v>
      </c>
      <c r="B52" s="8" t="s">
        <v>39</v>
      </c>
      <c r="C52" s="3">
        <f t="shared" ref="C52" si="20">ROUND(100*C24/C$5,0)</f>
        <v>0</v>
      </c>
      <c r="D52" s="3">
        <f>ROUND(100*E24/E$5,0)</f>
        <v>0</v>
      </c>
      <c r="E52" s="3">
        <f>ROUND(100*H24/H$5,0)</f>
        <v>0</v>
      </c>
      <c r="F52" s="3">
        <f>ROUND(100*K24/K$5,0)</f>
        <v>6</v>
      </c>
      <c r="G52" s="3">
        <f>ROUND(100*M24/M$5,0)</f>
        <v>0</v>
      </c>
      <c r="H52" s="3">
        <f>ROUND(100*N24/N$5,0)</f>
        <v>0</v>
      </c>
      <c r="I52" s="3">
        <f>ROUND(100*Q24/Q$5,0)</f>
        <v>2</v>
      </c>
      <c r="J52" s="3"/>
    </row>
    <row r="53" spans="1:17" ht="15.75" customHeight="1">
      <c r="A53" s="8" t="s">
        <v>38</v>
      </c>
      <c r="B53" s="8" t="s">
        <v>40</v>
      </c>
      <c r="C53" s="3">
        <f t="shared" ref="C53" si="21">ROUND(100*C25/C$5,0)</f>
        <v>0</v>
      </c>
      <c r="D53" s="3">
        <f>ROUND(100*E25/E$5,0)</f>
        <v>0</v>
      </c>
      <c r="E53" s="3">
        <f>ROUND(100*H25/H$5,0)</f>
        <v>6</v>
      </c>
      <c r="F53" s="3">
        <f>ROUND(100*K25/K$5,0)</f>
        <v>0</v>
      </c>
      <c r="G53" s="3">
        <f>ROUND(100*M25/M$5,0)</f>
        <v>0</v>
      </c>
      <c r="H53" s="3">
        <f>ROUND(100*N25/N$5,0)</f>
        <v>0</v>
      </c>
      <c r="I53" s="3">
        <f>ROUND(100*Q25/Q$5,0)</f>
        <v>1</v>
      </c>
      <c r="J53" s="3"/>
    </row>
    <row r="54" spans="1:17" ht="15.75" customHeight="1">
      <c r="A54" s="8" t="s">
        <v>38</v>
      </c>
      <c r="B54" s="8" t="s">
        <v>41</v>
      </c>
      <c r="C54" s="3">
        <f t="shared" ref="C54" si="22">ROUND(100*C26/C$5,0)</f>
        <v>0</v>
      </c>
      <c r="D54" s="3">
        <f>ROUND(100*E26/E$5,0)</f>
        <v>17</v>
      </c>
      <c r="E54" s="3">
        <f>ROUND(100*H26/H$5,0)</f>
        <v>0</v>
      </c>
      <c r="F54" s="3">
        <f>ROUND(100*K26/K$5,0)</f>
        <v>19</v>
      </c>
      <c r="G54" s="3">
        <f>ROUND(100*M26/M$5,0)</f>
        <v>0</v>
      </c>
      <c r="H54" s="3">
        <f>ROUND(100*N26/N$5,0)</f>
        <v>6</v>
      </c>
      <c r="I54" s="3">
        <f>ROUND(100*Q26/Q$5,0)</f>
        <v>7</v>
      </c>
      <c r="J54" s="3"/>
    </row>
    <row r="55" spans="1:17" ht="15.75" customHeight="1">
      <c r="A55" s="8" t="s">
        <v>38</v>
      </c>
      <c r="B55" s="8" t="s">
        <v>42</v>
      </c>
      <c r="C55" s="3">
        <f t="shared" ref="C55" si="23">ROUND(100*C27/C$5,0)</f>
        <v>0</v>
      </c>
      <c r="D55" s="3">
        <f>ROUND(100*E27/E$5,0)</f>
        <v>9</v>
      </c>
      <c r="E55" s="3">
        <f>ROUND(100*H27/H$5,0)</f>
        <v>0</v>
      </c>
      <c r="F55" s="3">
        <f>ROUND(100*K27/K$5,0)</f>
        <v>0</v>
      </c>
      <c r="G55" s="3">
        <f>ROUND(100*M27/M$5,0)</f>
        <v>0</v>
      </c>
      <c r="H55" s="3">
        <f>ROUND(100*N27/N$5,0)</f>
        <v>0</v>
      </c>
      <c r="I55" s="3">
        <f>ROUND(100*Q27/Q$5,0)</f>
        <v>1</v>
      </c>
      <c r="J55" s="3"/>
    </row>
    <row r="56" spans="1:17" ht="15.75" customHeight="1">
      <c r="A56" s="14"/>
      <c r="B56" s="14"/>
      <c r="C56" s="14"/>
      <c r="D56" s="14"/>
      <c r="E56" s="14"/>
      <c r="F56" s="14"/>
      <c r="G56" s="14"/>
      <c r="H56" s="14"/>
      <c r="I56" s="14"/>
      <c r="J56" s="14"/>
      <c r="K56" s="14"/>
      <c r="L56" s="14"/>
      <c r="M56" s="14"/>
      <c r="N56" s="14"/>
      <c r="O56" s="14"/>
      <c r="P56" s="14"/>
      <c r="Q56" s="14"/>
    </row>
    <row r="57" spans="1:17" ht="15.75" customHeight="1"/>
    <row r="58" spans="1:17" ht="15.75" customHeight="1"/>
    <row r="59" spans="1:17" ht="15.75" customHeight="1"/>
    <row r="60" spans="1:17" ht="15.75" customHeight="1"/>
    <row r="61" spans="1:17" ht="15.75" customHeight="1"/>
    <row r="62" spans="1:17" ht="15.75" customHeight="1"/>
    <row r="63" spans="1:17" ht="15.75" customHeight="1"/>
    <row r="64" spans="1:17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  <row r="1004" ht="15.75" customHeight="1"/>
    <row r="1005" ht="15.75" customHeight="1"/>
  </sheetData>
  <mergeCells count="1">
    <mergeCell ref="A1:Q1"/>
  </mergeCells>
  <pageMargins left="0.7" right="0.7" top="0.75" bottom="0.75" header="0" footer="0"/>
  <pageSetup paperSize="13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ulls de càlcul</vt:lpstr>
      </vt:variant>
      <vt:variant>
        <vt:i4>1</vt:i4>
      </vt:variant>
    </vt:vector>
  </HeadingPairs>
  <TitlesOfParts>
    <vt:vector size="1" baseType="lpstr">
      <vt:lpstr>Haplogroup distribu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15957</dc:creator>
  <cp:lastModifiedBy>u15957</cp:lastModifiedBy>
  <dcterms:created xsi:type="dcterms:W3CDTF">2021-10-25T08:42:51Z</dcterms:created>
  <dcterms:modified xsi:type="dcterms:W3CDTF">2022-10-11T09:47:44Z</dcterms:modified>
</cp:coreProperties>
</file>